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48">
  <si>
    <t xml:space="preserve">Supplementary Table 1.Frequency of biotypes of H2H gene pairs.</t>
  </si>
  <si>
    <t xml:space="preserve">Biotype</t>
  </si>
  <si>
    <t xml:space="preserve">count</t>
  </si>
  <si>
    <t xml:space="preserve">Proportion</t>
  </si>
  <si>
    <t xml:space="preserve">protein_coding+protein_coding</t>
  </si>
  <si>
    <t xml:space="preserve">antisense+protein_coding</t>
  </si>
  <si>
    <t xml:space="preserve">lincRNA+protein_coding</t>
  </si>
  <si>
    <t xml:space="preserve">protein_coding+pseudogene</t>
  </si>
  <si>
    <t xml:space="preserve">lincRNA+lincRNA</t>
  </si>
  <si>
    <t xml:space="preserve">pseudogene+pseudogene</t>
  </si>
  <si>
    <t xml:space="preserve">lincRNA+pseudogene</t>
  </si>
  <si>
    <t xml:space="preserve">processed_transcript+protein_coding</t>
  </si>
  <si>
    <t xml:space="preserve">miRNA+protein_coding</t>
  </si>
  <si>
    <t xml:space="preserve">antisense+lincRNA</t>
  </si>
  <si>
    <t xml:space="preserve">antisense+pseudogene</t>
  </si>
  <si>
    <t xml:space="preserve">lincRNA+processed_transcript</t>
  </si>
  <si>
    <t xml:space="preserve">miRNA+pseudogene</t>
  </si>
  <si>
    <t xml:space="preserve">protein_coding+snRNA</t>
  </si>
  <si>
    <t xml:space="preserve">lincRNA+miRNA</t>
  </si>
  <si>
    <t xml:space="preserve">misc_RNA+protein_coding</t>
  </si>
  <si>
    <t xml:space="preserve">misc_RNA+pseudogene</t>
  </si>
  <si>
    <t xml:space="preserve">antisense+processed_transcript</t>
  </si>
  <si>
    <t xml:space="preserve">miRNA+miRNA</t>
  </si>
  <si>
    <t xml:space="preserve">antisense+antisense</t>
  </si>
  <si>
    <t xml:space="preserve">misc_RNA+snoRNA</t>
  </si>
  <si>
    <t xml:space="preserve">processed_transcript+pseudogene</t>
  </si>
  <si>
    <t xml:space="preserve">antisense+miRNA</t>
  </si>
  <si>
    <t xml:space="preserve">antisense+sense_overlapping</t>
  </si>
  <si>
    <t xml:space="preserve">lincRNA+misc_RNA</t>
  </si>
  <si>
    <t xml:space="preserve">lincRNA+snRNA</t>
  </si>
  <si>
    <t xml:space="preserve">misc_RNA+snRNA</t>
  </si>
  <si>
    <t xml:space="preserve">pseudogene+snRNA</t>
  </si>
  <si>
    <t xml:space="preserve">antisense+snRNA</t>
  </si>
  <si>
    <t xml:space="preserve">miRNA+snRNA</t>
  </si>
  <si>
    <t xml:space="preserve">protein_coding+sense_intronic</t>
  </si>
  <si>
    <t xml:space="preserve">protein_coding+sense_overlapping</t>
  </si>
  <si>
    <t xml:space="preserve">antisense+misc_RNA</t>
  </si>
  <si>
    <t xml:space="preserve">IG_V_gene+pseudogene</t>
  </si>
  <si>
    <t xml:space="preserve">IG_V_pseudogene+pseudogene</t>
  </si>
  <si>
    <t xml:space="preserve">lincRNA+snoRNA</t>
  </si>
  <si>
    <t xml:space="preserve">polymorphic_pseudogene+protein_coding</t>
  </si>
  <si>
    <t xml:space="preserve">processed_transcript+processed_transcript</t>
  </si>
  <si>
    <t xml:space="preserve">protein_coding+snoRNA</t>
  </si>
  <si>
    <t xml:space="preserve">pseudogene+rRNA</t>
  </si>
  <si>
    <t xml:space="preserve">pseudogene+sense_intronic</t>
  </si>
  <si>
    <t xml:space="preserve">pseudogene+sense_overlapping</t>
  </si>
  <si>
    <t xml:space="preserve">pseudogene+snoRNA</t>
  </si>
  <si>
    <t xml:space="preserve">snoRNA+snoR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6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134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8.99"/>
  </cols>
  <sheetData>
    <row r="1" customFormat="false" ht="15" hidden="false" customHeight="false" outlineLevel="0" collapsed="false">
      <c r="A1" s="1" t="s">
        <v>0</v>
      </c>
      <c r="B1" s="1"/>
      <c r="C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5" hidden="false" customHeight="false" outlineLevel="0" collapsed="false">
      <c r="A3" s="1" t="s">
        <v>4</v>
      </c>
      <c r="B3" s="1" t="n">
        <v>1197</v>
      </c>
      <c r="C3" s="3" t="n">
        <f aca="false">B3/3150</f>
        <v>0.38</v>
      </c>
    </row>
    <row r="4" customFormat="false" ht="15" hidden="false" customHeight="false" outlineLevel="0" collapsed="false">
      <c r="A4" s="1" t="s">
        <v>5</v>
      </c>
      <c r="B4" s="1" t="n">
        <v>935</v>
      </c>
      <c r="C4" s="3" t="n">
        <f aca="false">B4/3150</f>
        <v>0.296825396825397</v>
      </c>
    </row>
    <row r="5" customFormat="false" ht="15" hidden="false" customHeight="false" outlineLevel="0" collapsed="false">
      <c r="A5" s="1" t="s">
        <v>6</v>
      </c>
      <c r="B5" s="1" t="n">
        <v>377</v>
      </c>
      <c r="C5" s="3" t="n">
        <f aca="false">B5/3150</f>
        <v>0.11968253968254</v>
      </c>
    </row>
    <row r="6" customFormat="false" ht="15" hidden="false" customHeight="false" outlineLevel="0" collapsed="false">
      <c r="A6" s="1" t="s">
        <v>7</v>
      </c>
      <c r="B6" s="1" t="n">
        <v>129</v>
      </c>
      <c r="C6" s="3" t="n">
        <f aca="false">B6/3150</f>
        <v>0.040952380952381</v>
      </c>
    </row>
    <row r="7" customFormat="false" ht="15" hidden="false" customHeight="false" outlineLevel="0" collapsed="false">
      <c r="A7" s="1" t="s">
        <v>8</v>
      </c>
      <c r="B7" s="1" t="n">
        <v>105</v>
      </c>
      <c r="C7" s="3" t="n">
        <f aca="false">B7/3150</f>
        <v>0.0333333333333333</v>
      </c>
    </row>
    <row r="8" customFormat="false" ht="15" hidden="false" customHeight="false" outlineLevel="0" collapsed="false">
      <c r="A8" s="1" t="s">
        <v>9</v>
      </c>
      <c r="B8" s="1" t="n">
        <v>96</v>
      </c>
      <c r="C8" s="3" t="n">
        <f aca="false">B8/3150</f>
        <v>0.0304761904761905</v>
      </c>
    </row>
    <row r="9" customFormat="false" ht="15" hidden="false" customHeight="false" outlineLevel="0" collapsed="false">
      <c r="A9" s="1" t="s">
        <v>10</v>
      </c>
      <c r="B9" s="1" t="n">
        <v>86</v>
      </c>
      <c r="C9" s="3" t="n">
        <f aca="false">B9/3150</f>
        <v>0.0273015873015873</v>
      </c>
    </row>
    <row r="10" customFormat="false" ht="15" hidden="false" customHeight="false" outlineLevel="0" collapsed="false">
      <c r="A10" s="1" t="s">
        <v>11</v>
      </c>
      <c r="B10" s="1" t="n">
        <v>56</v>
      </c>
      <c r="C10" s="3" t="n">
        <f aca="false">B10/3150</f>
        <v>0.0177777777777778</v>
      </c>
    </row>
    <row r="11" customFormat="false" ht="15" hidden="false" customHeight="false" outlineLevel="0" collapsed="false">
      <c r="A11" s="1" t="s">
        <v>12</v>
      </c>
      <c r="B11" s="1" t="n">
        <v>25</v>
      </c>
      <c r="C11" s="3" t="n">
        <f aca="false">B11/3150</f>
        <v>0.00793650793650794</v>
      </c>
    </row>
    <row r="12" customFormat="false" ht="15" hidden="false" customHeight="false" outlineLevel="0" collapsed="false">
      <c r="A12" s="1" t="s">
        <v>13</v>
      </c>
      <c r="B12" s="1" t="n">
        <v>21</v>
      </c>
      <c r="C12" s="3" t="n">
        <f aca="false">B12/3150</f>
        <v>0.00666666666666667</v>
      </c>
    </row>
    <row r="13" customFormat="false" ht="15" hidden="false" customHeight="false" outlineLevel="0" collapsed="false">
      <c r="A13" s="1" t="s">
        <v>14</v>
      </c>
      <c r="B13" s="1" t="n">
        <v>17</v>
      </c>
      <c r="C13" s="3" t="n">
        <f aca="false">B13/3150</f>
        <v>0.0053968253968254</v>
      </c>
    </row>
    <row r="14" customFormat="false" ht="15" hidden="false" customHeight="false" outlineLevel="0" collapsed="false">
      <c r="A14" s="1" t="s">
        <v>15</v>
      </c>
      <c r="B14" s="1" t="n">
        <v>9</v>
      </c>
      <c r="C14" s="3" t="n">
        <f aca="false">B14/3150</f>
        <v>0.00285714285714286</v>
      </c>
    </row>
    <row r="15" customFormat="false" ht="15" hidden="false" customHeight="false" outlineLevel="0" collapsed="false">
      <c r="A15" s="1" t="s">
        <v>16</v>
      </c>
      <c r="B15" s="1" t="n">
        <v>9</v>
      </c>
      <c r="C15" s="3" t="n">
        <f aca="false">B15/3150</f>
        <v>0.00285714285714286</v>
      </c>
    </row>
    <row r="16" customFormat="false" ht="15" hidden="false" customHeight="false" outlineLevel="0" collapsed="false">
      <c r="A16" s="1" t="s">
        <v>17</v>
      </c>
      <c r="B16" s="1" t="n">
        <v>9</v>
      </c>
      <c r="C16" s="3" t="n">
        <f aca="false">B16/3150</f>
        <v>0.00285714285714286</v>
      </c>
    </row>
    <row r="17" customFormat="false" ht="15" hidden="false" customHeight="false" outlineLevel="0" collapsed="false">
      <c r="A17" s="1" t="s">
        <v>18</v>
      </c>
      <c r="B17" s="1" t="n">
        <v>7</v>
      </c>
      <c r="C17" s="3" t="n">
        <f aca="false">B17/3150</f>
        <v>0.00222222222222222</v>
      </c>
    </row>
    <row r="18" customFormat="false" ht="15" hidden="false" customHeight="false" outlineLevel="0" collapsed="false">
      <c r="A18" s="1" t="s">
        <v>19</v>
      </c>
      <c r="B18" s="1" t="n">
        <v>6</v>
      </c>
      <c r="C18" s="3" t="n">
        <f aca="false">B18/3150</f>
        <v>0.0019047619047619</v>
      </c>
    </row>
    <row r="19" customFormat="false" ht="15" hidden="false" customHeight="false" outlineLevel="0" collapsed="false">
      <c r="A19" s="1" t="s">
        <v>20</v>
      </c>
      <c r="B19" s="1" t="n">
        <v>6</v>
      </c>
      <c r="C19" s="3" t="n">
        <f aca="false">B19/3150</f>
        <v>0.0019047619047619</v>
      </c>
    </row>
    <row r="20" customFormat="false" ht="15" hidden="false" customHeight="false" outlineLevel="0" collapsed="false">
      <c r="A20" s="1" t="s">
        <v>21</v>
      </c>
      <c r="B20" s="1" t="n">
        <v>5</v>
      </c>
      <c r="C20" s="3" t="n">
        <f aca="false">B20/3150</f>
        <v>0.00158730158730159</v>
      </c>
    </row>
    <row r="21" customFormat="false" ht="15" hidden="false" customHeight="false" outlineLevel="0" collapsed="false">
      <c r="A21" s="1" t="s">
        <v>22</v>
      </c>
      <c r="B21" s="1" t="n">
        <v>5</v>
      </c>
      <c r="C21" s="3" t="n">
        <f aca="false">B21/3150</f>
        <v>0.00158730158730159</v>
      </c>
    </row>
    <row r="22" customFormat="false" ht="15" hidden="false" customHeight="false" outlineLevel="0" collapsed="false">
      <c r="A22" s="1" t="s">
        <v>23</v>
      </c>
      <c r="B22" s="1" t="n">
        <v>4</v>
      </c>
      <c r="C22" s="3" t="n">
        <f aca="false">B22/3150</f>
        <v>0.00126984126984127</v>
      </c>
    </row>
    <row r="23" customFormat="false" ht="15" hidden="false" customHeight="false" outlineLevel="0" collapsed="false">
      <c r="A23" s="1" t="s">
        <v>24</v>
      </c>
      <c r="B23" s="1" t="n">
        <v>4</v>
      </c>
      <c r="C23" s="3" t="n">
        <f aca="false">B23/3150</f>
        <v>0.00126984126984127</v>
      </c>
    </row>
    <row r="24" customFormat="false" ht="15" hidden="false" customHeight="false" outlineLevel="0" collapsed="false">
      <c r="A24" s="1" t="s">
        <v>25</v>
      </c>
      <c r="B24" s="1" t="n">
        <v>4</v>
      </c>
      <c r="C24" s="3" t="n">
        <f aca="false">B24/3150</f>
        <v>0.00126984126984127</v>
      </c>
    </row>
    <row r="25" customFormat="false" ht="15" hidden="false" customHeight="false" outlineLevel="0" collapsed="false">
      <c r="A25" s="1" t="s">
        <v>26</v>
      </c>
      <c r="B25" s="1" t="n">
        <v>3</v>
      </c>
      <c r="C25" s="3" t="n">
        <f aca="false">B25/3150</f>
        <v>0.000952380952380952</v>
      </c>
    </row>
    <row r="26" customFormat="false" ht="15" hidden="false" customHeight="false" outlineLevel="0" collapsed="false">
      <c r="A26" s="1" t="s">
        <v>27</v>
      </c>
      <c r="B26" s="1" t="n">
        <v>3</v>
      </c>
      <c r="C26" s="3" t="n">
        <f aca="false">B26/3150</f>
        <v>0.000952380952380952</v>
      </c>
    </row>
    <row r="27" customFormat="false" ht="15" hidden="false" customHeight="false" outlineLevel="0" collapsed="false">
      <c r="A27" s="1" t="s">
        <v>28</v>
      </c>
      <c r="B27" s="1" t="n">
        <v>3</v>
      </c>
      <c r="C27" s="3" t="n">
        <f aca="false">B27/3150</f>
        <v>0.000952380952380952</v>
      </c>
    </row>
    <row r="28" customFormat="false" ht="15" hidden="false" customHeight="false" outlineLevel="0" collapsed="false">
      <c r="A28" s="1" t="s">
        <v>29</v>
      </c>
      <c r="B28" s="1" t="n">
        <v>3</v>
      </c>
      <c r="C28" s="3" t="n">
        <f aca="false">B28/3150</f>
        <v>0.000952380952380952</v>
      </c>
    </row>
    <row r="29" customFormat="false" ht="15" hidden="false" customHeight="false" outlineLevel="0" collapsed="false">
      <c r="A29" s="1" t="s">
        <v>30</v>
      </c>
      <c r="B29" s="1" t="n">
        <v>3</v>
      </c>
      <c r="C29" s="3" t="n">
        <f aca="false">B29/3150</f>
        <v>0.000952380952380952</v>
      </c>
    </row>
    <row r="30" customFormat="false" ht="15" hidden="false" customHeight="false" outlineLevel="0" collapsed="false">
      <c r="A30" s="1" t="s">
        <v>31</v>
      </c>
      <c r="B30" s="1" t="n">
        <v>3</v>
      </c>
      <c r="C30" s="3" t="n">
        <f aca="false">B30/3150</f>
        <v>0.000952380952380952</v>
      </c>
    </row>
    <row r="31" customFormat="false" ht="15" hidden="false" customHeight="false" outlineLevel="0" collapsed="false">
      <c r="A31" s="1" t="s">
        <v>32</v>
      </c>
      <c r="B31" s="1" t="n">
        <v>2</v>
      </c>
      <c r="C31" s="3" t="n">
        <f aca="false">B31/3150</f>
        <v>0.000634920634920635</v>
      </c>
    </row>
    <row r="32" customFormat="false" ht="15" hidden="false" customHeight="false" outlineLevel="0" collapsed="false">
      <c r="A32" s="1" t="s">
        <v>33</v>
      </c>
      <c r="B32" s="1" t="n">
        <v>2</v>
      </c>
      <c r="C32" s="3" t="n">
        <f aca="false">B32/3150</f>
        <v>0.000634920634920635</v>
      </c>
    </row>
    <row r="33" customFormat="false" ht="15" hidden="false" customHeight="false" outlineLevel="0" collapsed="false">
      <c r="A33" s="1" t="s">
        <v>34</v>
      </c>
      <c r="B33" s="1" t="n">
        <v>2</v>
      </c>
      <c r="C33" s="3" t="n">
        <f aca="false">B33/3150</f>
        <v>0.000634920634920635</v>
      </c>
    </row>
    <row r="34" customFormat="false" ht="15" hidden="false" customHeight="false" outlineLevel="0" collapsed="false">
      <c r="A34" s="1" t="s">
        <v>35</v>
      </c>
      <c r="B34" s="1" t="n">
        <v>2</v>
      </c>
      <c r="C34" s="3" t="n">
        <f aca="false">B34/3150</f>
        <v>0.000634920634920635</v>
      </c>
    </row>
    <row r="35" customFormat="false" ht="15" hidden="false" customHeight="false" outlineLevel="0" collapsed="false">
      <c r="A35" s="1" t="s">
        <v>36</v>
      </c>
      <c r="B35" s="1" t="n">
        <v>1</v>
      </c>
      <c r="C35" s="3" t="n">
        <f aca="false">B35/3150</f>
        <v>0.000317460317460317</v>
      </c>
    </row>
    <row r="36" customFormat="false" ht="15" hidden="false" customHeight="false" outlineLevel="0" collapsed="false">
      <c r="A36" s="1" t="s">
        <v>37</v>
      </c>
      <c r="B36" s="1" t="n">
        <v>1</v>
      </c>
      <c r="C36" s="3" t="n">
        <f aca="false">B36/3150</f>
        <v>0.000317460317460317</v>
      </c>
    </row>
    <row r="37" customFormat="false" ht="15" hidden="false" customHeight="false" outlineLevel="0" collapsed="false">
      <c r="A37" s="1" t="s">
        <v>38</v>
      </c>
      <c r="B37" s="1" t="n">
        <v>1</v>
      </c>
      <c r="C37" s="3" t="n">
        <f aca="false">B37/3150</f>
        <v>0.000317460317460317</v>
      </c>
    </row>
    <row r="38" customFormat="false" ht="15" hidden="false" customHeight="false" outlineLevel="0" collapsed="false">
      <c r="A38" s="1" t="s">
        <v>39</v>
      </c>
      <c r="B38" s="1" t="n">
        <v>1</v>
      </c>
      <c r="C38" s="3" t="n">
        <f aca="false">B38/3150</f>
        <v>0.000317460317460317</v>
      </c>
    </row>
    <row r="39" customFormat="false" ht="15" hidden="false" customHeight="false" outlineLevel="0" collapsed="false">
      <c r="A39" s="1" t="s">
        <v>40</v>
      </c>
      <c r="B39" s="1" t="n">
        <v>1</v>
      </c>
      <c r="C39" s="3" t="n">
        <f aca="false">B39/3150</f>
        <v>0.000317460317460317</v>
      </c>
    </row>
    <row r="40" customFormat="false" ht="15" hidden="false" customHeight="false" outlineLevel="0" collapsed="false">
      <c r="A40" s="1" t="s">
        <v>41</v>
      </c>
      <c r="B40" s="1" t="n">
        <v>1</v>
      </c>
      <c r="C40" s="3" t="n">
        <f aca="false">B40/3150</f>
        <v>0.000317460317460317</v>
      </c>
    </row>
    <row r="41" customFormat="false" ht="15" hidden="false" customHeight="false" outlineLevel="0" collapsed="false">
      <c r="A41" s="1" t="s">
        <v>42</v>
      </c>
      <c r="B41" s="1" t="n">
        <v>1</v>
      </c>
      <c r="C41" s="3" t="n">
        <f aca="false">B41/3150</f>
        <v>0.000317460317460317</v>
      </c>
    </row>
    <row r="42" customFormat="false" ht="15" hidden="false" customHeight="false" outlineLevel="0" collapsed="false">
      <c r="A42" s="1" t="s">
        <v>43</v>
      </c>
      <c r="B42" s="1" t="n">
        <v>1</v>
      </c>
      <c r="C42" s="3" t="n">
        <f aca="false">B42/3150</f>
        <v>0.000317460317460317</v>
      </c>
    </row>
    <row r="43" customFormat="false" ht="15" hidden="false" customHeight="false" outlineLevel="0" collapsed="false">
      <c r="A43" s="1" t="s">
        <v>44</v>
      </c>
      <c r="B43" s="1" t="n">
        <v>1</v>
      </c>
      <c r="C43" s="3" t="n">
        <f aca="false">B43/3150</f>
        <v>0.000317460317460317</v>
      </c>
    </row>
    <row r="44" customFormat="false" ht="15" hidden="false" customHeight="false" outlineLevel="0" collapsed="false">
      <c r="A44" s="1" t="s">
        <v>45</v>
      </c>
      <c r="B44" s="1" t="n">
        <v>1</v>
      </c>
      <c r="C44" s="3" t="n">
        <f aca="false">B44/3150</f>
        <v>0.000317460317460317</v>
      </c>
    </row>
    <row r="45" customFormat="false" ht="15" hidden="false" customHeight="false" outlineLevel="0" collapsed="false">
      <c r="A45" s="1" t="s">
        <v>46</v>
      </c>
      <c r="B45" s="1" t="n">
        <v>1</v>
      </c>
      <c r="C45" s="3" t="n">
        <f aca="false">B45/3150</f>
        <v>0.000317460317460317</v>
      </c>
    </row>
    <row r="46" customFormat="false" ht="15" hidden="false" customHeight="false" outlineLevel="0" collapsed="false">
      <c r="A46" s="1" t="s">
        <v>47</v>
      </c>
      <c r="B46" s="1" t="n">
        <v>1</v>
      </c>
      <c r="C46" s="3" t="n">
        <f aca="false">B46/3150</f>
        <v>0.0003174603174603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05T06:41:32Z</dcterms:created>
  <dc:creator>YQ</dc:creator>
  <dc:description/>
  <dc:language>en-US</dc:language>
  <cp:lastModifiedBy>YQ</cp:lastModifiedBy>
  <dcterms:modified xsi:type="dcterms:W3CDTF">2020-04-27T05:19:47Z</dcterms:modified>
  <cp:revision>0</cp:revision>
  <dc:subject/>
  <dc:title/>
</cp:coreProperties>
</file>